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14BA9F31-33CA-4A6C-8C82-A99A220D6F2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 Table 12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" uniqueCount="51">
  <si>
    <t>HM vs control</t>
  </si>
  <si>
    <t>LL vs control</t>
  </si>
  <si>
    <t>B-H p-value</t>
  </si>
  <si>
    <t xml:space="preserve">Number of contributing genes </t>
  </si>
  <si>
    <t>Organismal Injury and Abnormalities</t>
  </si>
  <si>
    <t>Cell Death and Survival</t>
  </si>
  <si>
    <t>Cellular Movement</t>
  </si>
  <si>
    <t>Cellular Development</t>
  </si>
  <si>
    <t>Cellular Growth and Proliferation</t>
  </si>
  <si>
    <t>Tissue Morphology</t>
  </si>
  <si>
    <t>Infectious Diseases</t>
  </si>
  <si>
    <t>Cellular Function and Maintenance</t>
  </si>
  <si>
    <t>Hematological System Development and Function</t>
  </si>
  <si>
    <t>Lymphoid Tissue Structure and Development</t>
  </si>
  <si>
    <t>Inflammatory Response</t>
  </si>
  <si>
    <t>Immune Cell Trafficking</t>
  </si>
  <si>
    <t>Inflammatory Disease</t>
  </si>
  <si>
    <t>Connective Tissue Disorders</t>
  </si>
  <si>
    <t>Tissue Development</t>
  </si>
  <si>
    <t>Cell-To-Cell Signaling and Interaction</t>
  </si>
  <si>
    <t>Protein Synthesis</t>
  </si>
  <si>
    <t>Hematological Disease</t>
  </si>
  <si>
    <t>Immunological Disease</t>
  </si>
  <si>
    <t>Cell Cycle</t>
  </si>
  <si>
    <t>Gene Expression</t>
  </si>
  <si>
    <t>Tumor Morphology</t>
  </si>
  <si>
    <t>Hematopoiesis</t>
  </si>
  <si>
    <t>Cell-mediated Immune Response</t>
  </si>
  <si>
    <t>Free Radical Scavenging</t>
  </si>
  <si>
    <t>Cell Morphology</t>
  </si>
  <si>
    <t>Molecular Transport</t>
  </si>
  <si>
    <t>Connective Tissue Development and Function</t>
  </si>
  <si>
    <t>Small Molecule Biochemistry</t>
  </si>
  <si>
    <t>Lipid Metabolism</t>
  </si>
  <si>
    <t>Cellular Compromise</t>
  </si>
  <si>
    <t>1 unique downstream effects for LL vs control</t>
  </si>
  <si>
    <t>Cell Signaling</t>
  </si>
  <si>
    <t>Downstream effect</t>
  </si>
  <si>
    <t>-</t>
  </si>
  <si>
    <t>response and low exposure/low response fish, respectively). Downstream effects were considered significant at Benjamini-Hochberg multiple</t>
  </si>
  <si>
    <t xml:space="preserve">by a hyphen (-).  </t>
  </si>
  <si>
    <t>testing correction p-value &lt; 1E−15 (for details see Supplementary Table 11). Downstream effects that are absent from comparison are denoted</t>
  </si>
  <si>
    <t>HH vs control</t>
  </si>
  <si>
    <r>
      <rPr>
        <b/>
        <sz val="16"/>
        <color theme="1"/>
        <rFont val="Calibri"/>
        <family val="2"/>
        <scheme val="minor"/>
      </rPr>
      <t>Supplementary Table 12.</t>
    </r>
    <r>
      <rPr>
        <sz val="16"/>
        <color theme="1"/>
        <rFont val="Calibri"/>
        <family val="2"/>
        <scheme val="minor"/>
      </rPr>
      <t xml:space="preserve"> Common and unique downstream effects of gene expression changes in the gills of rainbow trout from HH vs control,</t>
    </r>
  </si>
  <si>
    <t>HM vs control and LL vs control groups, as presented in Figure 3C (HH, HM and LL refer to the high exposure/high response, high exposure/moderate</t>
  </si>
  <si>
    <t>16 common downstream effects for HH vs control x HM vs control x LL vs control</t>
  </si>
  <si>
    <t>12 common downstream effects for HH vs control x HM vs control (excluding 16 effects shared with LL vs control)</t>
  </si>
  <si>
    <t>no common downstream effects for HH vs control x LL vs control (excluding 16 effects shared with HM vs control)</t>
  </si>
  <si>
    <t>no common downstream effects for HM vs control x LL vs control (excluding 16 effects shared with HH vs control)</t>
  </si>
  <si>
    <t>no unique downstream effects for HH vs control</t>
  </si>
  <si>
    <t>3 unique downstream effects for HM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0"/>
      <name val="Arial"/>
    </font>
    <font>
      <sz val="1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3"/>
      <color theme="0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C00000"/>
      <name val="Calibri"/>
      <family val="2"/>
      <scheme val="minor"/>
    </font>
    <font>
      <sz val="16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4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33">
    <xf numFmtId="0" fontId="0" fillId="0" borderId="0" xfId="0"/>
    <xf numFmtId="0" fontId="9" fillId="0" borderId="0" xfId="2"/>
    <xf numFmtId="0" fontId="2" fillId="0" borderId="0" xfId="2" applyFont="1" applyAlignment="1">
      <alignment vertical="center"/>
    </xf>
    <xf numFmtId="0" fontId="10" fillId="0" borderId="0" xfId="2" applyFont="1" applyAlignment="1">
      <alignment vertical="center"/>
    </xf>
    <xf numFmtId="0" fontId="12" fillId="0" borderId="2" xfId="2" applyFont="1" applyBorder="1"/>
    <xf numFmtId="164" fontId="7" fillId="0" borderId="1" xfId="2" applyNumberFormat="1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49" fontId="13" fillId="0" borderId="0" xfId="2" applyNumberFormat="1" applyFont="1" applyAlignment="1">
      <alignment horizontal="left" vertical="center"/>
    </xf>
    <xf numFmtId="0" fontId="13" fillId="0" borderId="0" xfId="2" applyFont="1"/>
    <xf numFmtId="0" fontId="5" fillId="2" borderId="0" xfId="2" applyFont="1" applyFill="1" applyAlignment="1">
      <alignment vertical="center"/>
    </xf>
    <xf numFmtId="0" fontId="6" fillId="2" borderId="0" xfId="2" applyFont="1" applyFill="1" applyAlignment="1">
      <alignment vertical="center"/>
    </xf>
    <xf numFmtId="0" fontId="4" fillId="0" borderId="0" xfId="2" applyFont="1" applyAlignment="1">
      <alignment vertical="center"/>
    </xf>
    <xf numFmtId="0" fontId="4" fillId="0" borderId="0" xfId="2" applyFont="1"/>
    <xf numFmtId="0" fontId="9" fillId="0" borderId="0" xfId="2" applyAlignment="1">
      <alignment vertical="center"/>
    </xf>
    <xf numFmtId="0" fontId="9" fillId="0" borderId="1" xfId="2" applyBorder="1"/>
    <xf numFmtId="0" fontId="9" fillId="0" borderId="1" xfId="2" applyBorder="1" applyAlignment="1">
      <alignment horizontal="center"/>
    </xf>
    <xf numFmtId="0" fontId="7" fillId="0" borderId="2" xfId="2" applyFont="1" applyBorder="1" applyAlignment="1">
      <alignment horizontal="left" vertical="center"/>
    </xf>
    <xf numFmtId="0" fontId="7" fillId="0" borderId="1" xfId="2" applyFont="1" applyBorder="1" applyAlignment="1">
      <alignment horizontal="left" vertical="center"/>
    </xf>
    <xf numFmtId="0" fontId="4" fillId="0" borderId="0" xfId="2" applyFont="1" applyFill="1" applyAlignment="1">
      <alignment vertical="center"/>
    </xf>
    <xf numFmtId="11" fontId="4" fillId="0" borderId="0" xfId="2" applyNumberFormat="1" applyFont="1" applyFill="1" applyAlignment="1">
      <alignment horizontal="center" vertical="center"/>
    </xf>
    <xf numFmtId="0" fontId="5" fillId="0" borderId="0" xfId="2" applyFont="1" applyFill="1" applyAlignment="1">
      <alignment vertical="center"/>
    </xf>
    <xf numFmtId="0" fontId="6" fillId="0" borderId="0" xfId="2" applyFont="1" applyFill="1" applyAlignment="1">
      <alignment vertical="center"/>
    </xf>
    <xf numFmtId="0" fontId="6" fillId="0" borderId="0" xfId="2" applyFont="1" applyAlignment="1">
      <alignment vertical="center"/>
    </xf>
    <xf numFmtId="1" fontId="4" fillId="0" borderId="0" xfId="2" applyNumberFormat="1" applyFont="1" applyFill="1" applyAlignment="1">
      <alignment horizontal="center" vertical="center"/>
    </xf>
    <xf numFmtId="0" fontId="8" fillId="0" borderId="0" xfId="0" applyFont="1" applyFill="1"/>
    <xf numFmtId="11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0" xfId="0" applyFont="1"/>
    <xf numFmtId="0" fontId="2" fillId="0" borderId="0" xfId="2" applyFont="1" applyFill="1" applyAlignment="1">
      <alignment vertical="center"/>
    </xf>
    <xf numFmtId="0" fontId="11" fillId="0" borderId="3" xfId="2" applyFont="1" applyBorder="1" applyAlignment="1">
      <alignment horizontal="center" vertical="center"/>
    </xf>
    <xf numFmtId="0" fontId="7" fillId="0" borderId="2" xfId="2" applyFont="1" applyBorder="1" applyAlignment="1">
      <alignment horizontal="left" vertical="center"/>
    </xf>
    <xf numFmtId="0" fontId="7" fillId="0" borderId="1" xfId="2" applyFont="1" applyBorder="1" applyAlignment="1">
      <alignment horizontal="left" vertical="center"/>
    </xf>
  </cellXfs>
  <cellStyles count="3">
    <cellStyle name="Normal" xfId="0" builtinId="0"/>
    <cellStyle name="Normal 2" xfId="1" xr:uid="{BD987FAD-ECB8-4646-9C45-EEE3405F5FE9}"/>
    <cellStyle name="Normal 3" xfId="2" xr:uid="{7B0EE189-EBF5-4F06-B253-D91289DE761C}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8860E-1161-4721-A58F-D107AFAFB197}">
  <dimension ref="B1:J61"/>
  <sheetViews>
    <sheetView tabSelected="1" zoomScaleNormal="100" workbookViewId="0">
      <pane xSplit="1" ySplit="9" topLeftCell="B10" activePane="bottomRight" state="frozen"/>
      <selection pane="topRight" activeCell="B1" sqref="B1"/>
      <selection pane="bottomLeft" activeCell="A12" sqref="A12"/>
      <selection pane="bottomRight" activeCell="B2" sqref="B2"/>
    </sheetView>
  </sheetViews>
  <sheetFormatPr defaultColWidth="12.5703125" defaultRowHeight="15.75" x14ac:dyDescent="0.25"/>
  <cols>
    <col min="1" max="1" width="1.7109375" style="1" customWidth="1"/>
    <col min="2" max="2" width="60.7109375" style="1" customWidth="1"/>
    <col min="3" max="3" width="1.85546875" style="1" customWidth="1"/>
    <col min="4" max="6" width="19" style="1" customWidth="1"/>
    <col min="7" max="7" width="1.85546875" style="1" customWidth="1"/>
    <col min="8" max="10" width="19" style="1" customWidth="1"/>
    <col min="11" max="16384" width="12.5703125" style="1"/>
  </cols>
  <sheetData>
    <row r="1" spans="2:10" ht="15" customHeight="1" x14ac:dyDescent="0.25"/>
    <row r="2" spans="2:10" ht="30" customHeight="1" x14ac:dyDescent="0.25">
      <c r="B2" s="29" t="s">
        <v>43</v>
      </c>
      <c r="C2" s="2"/>
    </row>
    <row r="3" spans="2:10" ht="30" customHeight="1" x14ac:dyDescent="0.25">
      <c r="B3" s="29" t="s">
        <v>44</v>
      </c>
      <c r="C3" s="2"/>
    </row>
    <row r="4" spans="2:10" ht="30" customHeight="1" x14ac:dyDescent="0.25">
      <c r="B4" s="29" t="s">
        <v>39</v>
      </c>
      <c r="C4" s="2"/>
    </row>
    <row r="5" spans="2:10" ht="30" customHeight="1" x14ac:dyDescent="0.25">
      <c r="B5" s="29" t="s">
        <v>41</v>
      </c>
      <c r="C5" s="2"/>
    </row>
    <row r="6" spans="2:10" ht="30" customHeight="1" x14ac:dyDescent="0.25">
      <c r="B6" s="29" t="s">
        <v>40</v>
      </c>
      <c r="C6" s="2"/>
    </row>
    <row r="7" spans="2:10" ht="20.100000000000001" customHeight="1" thickBot="1" x14ac:dyDescent="0.3">
      <c r="B7" s="3"/>
      <c r="C7" s="3"/>
    </row>
    <row r="8" spans="2:10" ht="39.950000000000003" customHeight="1" x14ac:dyDescent="0.25">
      <c r="B8" s="31" t="s">
        <v>37</v>
      </c>
      <c r="C8" s="17"/>
      <c r="D8" s="30" t="s">
        <v>2</v>
      </c>
      <c r="E8" s="30"/>
      <c r="F8" s="30"/>
      <c r="G8" s="4"/>
      <c r="H8" s="30" t="s">
        <v>3</v>
      </c>
      <c r="I8" s="30"/>
      <c r="J8" s="30"/>
    </row>
    <row r="9" spans="2:10" s="7" customFormat="1" ht="39.950000000000003" customHeight="1" thickBot="1" x14ac:dyDescent="0.25">
      <c r="B9" s="32"/>
      <c r="C9" s="18"/>
      <c r="D9" s="5" t="s">
        <v>42</v>
      </c>
      <c r="E9" s="5" t="s">
        <v>0</v>
      </c>
      <c r="F9" s="5" t="s">
        <v>1</v>
      </c>
      <c r="G9" s="6"/>
      <c r="H9" s="5" t="s">
        <v>42</v>
      </c>
      <c r="I9" s="5" t="s">
        <v>0</v>
      </c>
      <c r="J9" s="5" t="s">
        <v>1</v>
      </c>
    </row>
    <row r="10" spans="2:10" s="9" customFormat="1" ht="15" customHeight="1" x14ac:dyDescent="0.3">
      <c r="B10" s="8"/>
      <c r="C10" s="8"/>
    </row>
    <row r="11" spans="2:10" s="12" customFormat="1" ht="24.95" customHeight="1" x14ac:dyDescent="0.2">
      <c r="B11" s="10" t="s">
        <v>45</v>
      </c>
      <c r="C11" s="10"/>
      <c r="D11" s="11"/>
      <c r="E11" s="11"/>
      <c r="F11" s="11"/>
      <c r="G11" s="11"/>
      <c r="H11" s="11"/>
      <c r="I11" s="11"/>
      <c r="J11" s="11"/>
    </row>
    <row r="12" spans="2:10" s="12" customFormat="1" ht="15" customHeight="1" x14ac:dyDescent="0.2">
      <c r="B12" s="23"/>
      <c r="C12" s="23"/>
    </row>
    <row r="13" spans="2:10" s="12" customFormat="1" ht="18" customHeight="1" x14ac:dyDescent="0.3">
      <c r="B13" s="25" t="s">
        <v>4</v>
      </c>
      <c r="D13" s="26">
        <v>5.9999999999999998E-78</v>
      </c>
      <c r="E13" s="26">
        <v>5.7999999999999996E-53</v>
      </c>
      <c r="F13" s="26">
        <v>6.9200000000000003E-37</v>
      </c>
      <c r="G13" s="19"/>
      <c r="H13" s="24">
        <v>1403</v>
      </c>
      <c r="I13" s="24">
        <v>1043</v>
      </c>
      <c r="J13" s="24">
        <v>557</v>
      </c>
    </row>
    <row r="14" spans="2:10" s="12" customFormat="1" ht="18" customHeight="1" x14ac:dyDescent="0.3">
      <c r="B14" s="25" t="s">
        <v>5</v>
      </c>
      <c r="D14" s="26">
        <v>4.2500000000000003E-43</v>
      </c>
      <c r="E14" s="26">
        <v>1.24E-39</v>
      </c>
      <c r="F14" s="26">
        <v>2.2100000000000001E-27</v>
      </c>
      <c r="G14" s="19"/>
      <c r="H14" s="24">
        <v>599</v>
      </c>
      <c r="I14" s="24">
        <v>467</v>
      </c>
      <c r="J14" s="24">
        <v>272</v>
      </c>
    </row>
    <row r="15" spans="2:10" s="12" customFormat="1" ht="18" customHeight="1" x14ac:dyDescent="0.3">
      <c r="B15" s="25" t="s">
        <v>6</v>
      </c>
      <c r="D15" s="26">
        <v>1.3E-34</v>
      </c>
      <c r="E15" s="26">
        <v>1.58E-38</v>
      </c>
      <c r="F15" s="26">
        <v>1.54E-27</v>
      </c>
      <c r="G15" s="19"/>
      <c r="H15" s="24">
        <v>457</v>
      </c>
      <c r="I15" s="24">
        <v>370</v>
      </c>
      <c r="J15" s="24">
        <v>219</v>
      </c>
    </row>
    <row r="16" spans="2:10" s="12" customFormat="1" ht="18" customHeight="1" x14ac:dyDescent="0.3">
      <c r="B16" s="25" t="s">
        <v>7</v>
      </c>
      <c r="D16" s="26">
        <v>2.9999999999999999E-30</v>
      </c>
      <c r="E16" s="26">
        <v>6.5499999999999998E-26</v>
      </c>
      <c r="F16" s="26">
        <v>1.76E-20</v>
      </c>
      <c r="G16" s="19"/>
      <c r="H16" s="24">
        <v>535</v>
      </c>
      <c r="I16" s="24">
        <v>426</v>
      </c>
      <c r="J16" s="24">
        <v>252</v>
      </c>
    </row>
    <row r="17" spans="2:10" s="12" customFormat="1" ht="18" customHeight="1" x14ac:dyDescent="0.3">
      <c r="B17" s="25" t="s">
        <v>8</v>
      </c>
      <c r="D17" s="26">
        <v>2.9999999999999999E-30</v>
      </c>
      <c r="E17" s="26">
        <v>3.1700000000000002E-26</v>
      </c>
      <c r="F17" s="26">
        <v>1.76E-20</v>
      </c>
      <c r="G17" s="19"/>
      <c r="H17" s="24">
        <v>395</v>
      </c>
      <c r="I17" s="24">
        <v>399</v>
      </c>
      <c r="J17" s="24">
        <v>244</v>
      </c>
    </row>
    <row r="18" spans="2:10" s="12" customFormat="1" ht="18" customHeight="1" x14ac:dyDescent="0.3">
      <c r="B18" s="25" t="s">
        <v>9</v>
      </c>
      <c r="D18" s="26">
        <v>1.9099999999999999E-29</v>
      </c>
      <c r="E18" s="26">
        <v>5.8400000000000004E-31</v>
      </c>
      <c r="F18" s="26">
        <v>1.7699999999999999E-26</v>
      </c>
      <c r="G18" s="19"/>
      <c r="H18" s="24">
        <v>437</v>
      </c>
      <c r="I18" s="24">
        <v>330</v>
      </c>
      <c r="J18" s="24">
        <v>192</v>
      </c>
    </row>
    <row r="19" spans="2:10" s="12" customFormat="1" ht="18" customHeight="1" x14ac:dyDescent="0.3">
      <c r="B19" s="25" t="s">
        <v>10</v>
      </c>
      <c r="D19" s="26">
        <v>2.47E-28</v>
      </c>
      <c r="E19" s="26">
        <v>7.8200000000000003E-28</v>
      </c>
      <c r="F19" s="26">
        <v>1.5499999999999999E-17</v>
      </c>
      <c r="G19" s="19"/>
      <c r="H19" s="24">
        <v>350</v>
      </c>
      <c r="I19" s="24">
        <v>265</v>
      </c>
      <c r="J19" s="24">
        <v>163</v>
      </c>
    </row>
    <row r="20" spans="2:10" s="12" customFormat="1" ht="18" customHeight="1" x14ac:dyDescent="0.3">
      <c r="B20" s="25" t="s">
        <v>11</v>
      </c>
      <c r="D20" s="26">
        <v>4.1199999999999997E-28</v>
      </c>
      <c r="E20" s="26">
        <v>3.38E-23</v>
      </c>
      <c r="F20" s="26">
        <v>6.5899999999999996E-17</v>
      </c>
      <c r="G20" s="19"/>
      <c r="H20" s="24">
        <v>510</v>
      </c>
      <c r="I20" s="24">
        <v>418</v>
      </c>
      <c r="J20" s="24">
        <v>232</v>
      </c>
    </row>
    <row r="21" spans="2:10" s="12" customFormat="1" ht="18" customHeight="1" x14ac:dyDescent="0.3">
      <c r="B21" s="25" t="s">
        <v>12</v>
      </c>
      <c r="D21" s="26">
        <v>8.3599999999999996E-28</v>
      </c>
      <c r="E21" s="26">
        <v>5.8400000000000004E-31</v>
      </c>
      <c r="F21" s="26">
        <v>1.7699999999999999E-26</v>
      </c>
      <c r="G21" s="19"/>
      <c r="H21" s="24">
        <v>386</v>
      </c>
      <c r="I21" s="24">
        <v>327</v>
      </c>
      <c r="J21" s="24">
        <v>187</v>
      </c>
    </row>
    <row r="22" spans="2:10" s="12" customFormat="1" ht="18" customHeight="1" x14ac:dyDescent="0.3">
      <c r="B22" s="25" t="s">
        <v>13</v>
      </c>
      <c r="D22" s="26">
        <v>4.29E-24</v>
      </c>
      <c r="E22" s="26">
        <v>3.1700000000000002E-26</v>
      </c>
      <c r="F22" s="26">
        <v>2.5000000000000002E-18</v>
      </c>
      <c r="G22" s="19"/>
      <c r="H22" s="24">
        <v>281</v>
      </c>
      <c r="I22" s="24">
        <v>236</v>
      </c>
      <c r="J22" s="24">
        <v>139</v>
      </c>
    </row>
    <row r="23" spans="2:10" s="12" customFormat="1" ht="18" customHeight="1" x14ac:dyDescent="0.3">
      <c r="B23" s="25" t="s">
        <v>14</v>
      </c>
      <c r="D23" s="26">
        <v>5.0100000000000001E-24</v>
      </c>
      <c r="E23" s="26">
        <v>1.2E-23</v>
      </c>
      <c r="F23" s="26">
        <v>6.1000000000000003E-20</v>
      </c>
      <c r="G23" s="19"/>
      <c r="H23" s="24">
        <v>501</v>
      </c>
      <c r="I23" s="24">
        <v>395</v>
      </c>
      <c r="J23" s="24">
        <v>238</v>
      </c>
    </row>
    <row r="24" spans="2:10" s="12" customFormat="1" ht="18" customHeight="1" x14ac:dyDescent="0.3">
      <c r="B24" s="25" t="s">
        <v>15</v>
      </c>
      <c r="D24" s="26">
        <v>1.6200000000000001E-19</v>
      </c>
      <c r="E24" s="26">
        <v>2.1099999999999998E-28</v>
      </c>
      <c r="F24" s="26">
        <v>9.3699999999999991E-19</v>
      </c>
      <c r="G24" s="19"/>
      <c r="H24" s="24">
        <v>244</v>
      </c>
      <c r="I24" s="24">
        <v>227</v>
      </c>
      <c r="J24" s="24">
        <v>126</v>
      </c>
    </row>
    <row r="25" spans="2:10" s="12" customFormat="1" ht="18" customHeight="1" x14ac:dyDescent="0.3">
      <c r="B25" s="25" t="s">
        <v>16</v>
      </c>
      <c r="D25" s="26">
        <v>3.1100000000000002E-19</v>
      </c>
      <c r="E25" s="26">
        <v>4.2399999999999999E-25</v>
      </c>
      <c r="F25" s="26">
        <v>6.1000000000000003E-20</v>
      </c>
      <c r="G25" s="19"/>
      <c r="H25" s="24">
        <v>315</v>
      </c>
      <c r="I25" s="24">
        <v>269</v>
      </c>
      <c r="J25" s="24">
        <v>168</v>
      </c>
    </row>
    <row r="26" spans="2:10" s="12" customFormat="1" ht="18" customHeight="1" x14ac:dyDescent="0.3">
      <c r="B26" s="25" t="s">
        <v>17</v>
      </c>
      <c r="D26" s="26">
        <v>3.1100000000000002E-19</v>
      </c>
      <c r="E26" s="26">
        <v>4.2399999999999999E-25</v>
      </c>
      <c r="F26" s="26">
        <v>6.1000000000000003E-20</v>
      </c>
      <c r="G26" s="19"/>
      <c r="H26" s="24">
        <v>265</v>
      </c>
      <c r="I26" s="24">
        <v>216</v>
      </c>
      <c r="J26" s="24">
        <v>123</v>
      </c>
    </row>
    <row r="27" spans="2:10" s="12" customFormat="1" ht="18" customHeight="1" x14ac:dyDescent="0.3">
      <c r="B27" s="25" t="s">
        <v>18</v>
      </c>
      <c r="D27" s="26">
        <v>6.4800000000000004E-19</v>
      </c>
      <c r="E27" s="26">
        <v>2.7400000000000001E-20</v>
      </c>
      <c r="F27" s="26">
        <v>3.4E-18</v>
      </c>
      <c r="G27" s="19"/>
      <c r="H27" s="24">
        <v>421</v>
      </c>
      <c r="I27" s="24">
        <v>328</v>
      </c>
      <c r="J27" s="24">
        <v>197</v>
      </c>
    </row>
    <row r="28" spans="2:10" s="12" customFormat="1" ht="18" customHeight="1" x14ac:dyDescent="0.3">
      <c r="B28" s="25" t="s">
        <v>19</v>
      </c>
      <c r="D28" s="26">
        <v>1.7800000000000001E-17</v>
      </c>
      <c r="E28" s="26">
        <v>9.7600000000000008E-22</v>
      </c>
      <c r="F28" s="26">
        <v>4.4E-17</v>
      </c>
      <c r="G28" s="19"/>
      <c r="H28" s="24">
        <v>317</v>
      </c>
      <c r="I28" s="24">
        <v>266</v>
      </c>
      <c r="J28" s="24">
        <v>147</v>
      </c>
    </row>
    <row r="29" spans="2:10" s="12" customFormat="1" ht="15" customHeight="1" x14ac:dyDescent="0.2">
      <c r="D29" s="19"/>
      <c r="E29" s="19"/>
      <c r="F29" s="19"/>
      <c r="G29" s="19"/>
      <c r="H29" s="19"/>
      <c r="I29" s="19"/>
      <c r="J29" s="19"/>
    </row>
    <row r="30" spans="2:10" s="12" customFormat="1" ht="24.95" customHeight="1" x14ac:dyDescent="0.2">
      <c r="B30" s="10" t="s">
        <v>46</v>
      </c>
      <c r="C30" s="10"/>
      <c r="D30" s="11"/>
      <c r="E30" s="11"/>
      <c r="F30" s="11"/>
      <c r="G30" s="11"/>
      <c r="H30" s="11"/>
      <c r="I30" s="11"/>
      <c r="J30" s="11"/>
    </row>
    <row r="31" spans="2:10" s="12" customFormat="1" ht="15" customHeight="1" x14ac:dyDescent="0.2">
      <c r="H31" s="19"/>
      <c r="I31" s="19"/>
      <c r="J31" s="19"/>
    </row>
    <row r="32" spans="2:10" s="12" customFormat="1" ht="18" customHeight="1" x14ac:dyDescent="0.3">
      <c r="B32" s="25" t="s">
        <v>20</v>
      </c>
      <c r="D32" s="26">
        <v>1.0299999999999999E-23</v>
      </c>
      <c r="E32" s="26">
        <v>2.76E-18</v>
      </c>
      <c r="F32" s="26" t="s">
        <v>38</v>
      </c>
      <c r="G32" s="19"/>
      <c r="H32" s="27">
        <v>230</v>
      </c>
      <c r="I32" s="27">
        <v>174</v>
      </c>
      <c r="J32" s="27" t="s">
        <v>38</v>
      </c>
    </row>
    <row r="33" spans="2:10" s="12" customFormat="1" ht="18" customHeight="1" x14ac:dyDescent="0.3">
      <c r="B33" s="25" t="s">
        <v>21</v>
      </c>
      <c r="D33" s="26">
        <v>8.6999999999999999E-21</v>
      </c>
      <c r="E33" s="26">
        <v>2.2E-16</v>
      </c>
      <c r="F33" s="26" t="s">
        <v>38</v>
      </c>
      <c r="G33" s="19"/>
      <c r="H33" s="27">
        <v>515</v>
      </c>
      <c r="I33" s="27">
        <v>363</v>
      </c>
      <c r="J33" s="27" t="s">
        <v>38</v>
      </c>
    </row>
    <row r="34" spans="2:10" s="12" customFormat="1" ht="18" customHeight="1" x14ac:dyDescent="0.3">
      <c r="B34" s="25" t="s">
        <v>22</v>
      </c>
      <c r="D34" s="26">
        <v>8.6999999999999999E-21</v>
      </c>
      <c r="E34" s="26">
        <v>2.3200000000000001E-21</v>
      </c>
      <c r="F34" s="26" t="s">
        <v>38</v>
      </c>
      <c r="G34" s="19"/>
      <c r="H34" s="27">
        <v>522</v>
      </c>
      <c r="I34" s="27">
        <v>392</v>
      </c>
      <c r="J34" s="27" t="s">
        <v>38</v>
      </c>
    </row>
    <row r="35" spans="2:10" s="12" customFormat="1" ht="18" customHeight="1" x14ac:dyDescent="0.3">
      <c r="B35" s="25" t="s">
        <v>23</v>
      </c>
      <c r="D35" s="26">
        <v>4.4100000000000002E-20</v>
      </c>
      <c r="E35" s="26">
        <v>1.8600000000000001E-18</v>
      </c>
      <c r="F35" s="26" t="s">
        <v>38</v>
      </c>
      <c r="G35" s="19"/>
      <c r="H35" s="27">
        <v>314</v>
      </c>
      <c r="I35" s="27">
        <v>245</v>
      </c>
      <c r="J35" s="27" t="s">
        <v>38</v>
      </c>
    </row>
    <row r="36" spans="2:10" s="12" customFormat="1" ht="18" customHeight="1" x14ac:dyDescent="0.3">
      <c r="B36" s="25" t="s">
        <v>24</v>
      </c>
      <c r="D36" s="26">
        <v>4.4100000000000002E-20</v>
      </c>
      <c r="E36" s="26">
        <v>2.9900000000000003E-17</v>
      </c>
      <c r="F36" s="26" t="s">
        <v>38</v>
      </c>
      <c r="G36" s="19"/>
      <c r="H36" s="27">
        <v>392</v>
      </c>
      <c r="I36" s="27">
        <v>289</v>
      </c>
      <c r="J36" s="27" t="s">
        <v>38</v>
      </c>
    </row>
    <row r="37" spans="2:10" s="12" customFormat="1" ht="18" customHeight="1" x14ac:dyDescent="0.3">
      <c r="B37" s="25" t="s">
        <v>25</v>
      </c>
      <c r="D37" s="26">
        <v>4.22E-19</v>
      </c>
      <c r="E37" s="26">
        <v>3.9299999999999997E-21</v>
      </c>
      <c r="F37" s="26" t="s">
        <v>38</v>
      </c>
      <c r="G37" s="19"/>
      <c r="H37" s="27">
        <v>186</v>
      </c>
      <c r="I37" s="27">
        <v>169</v>
      </c>
      <c r="J37" s="27" t="s">
        <v>38</v>
      </c>
    </row>
    <row r="38" spans="2:10" s="12" customFormat="1" ht="18" customHeight="1" x14ac:dyDescent="0.3">
      <c r="B38" s="25" t="s">
        <v>26</v>
      </c>
      <c r="D38" s="26">
        <v>6.4800000000000004E-19</v>
      </c>
      <c r="E38" s="26">
        <v>1.0700000000000001E-18</v>
      </c>
      <c r="F38" s="26" t="s">
        <v>38</v>
      </c>
      <c r="G38" s="19"/>
      <c r="H38" s="27">
        <v>217</v>
      </c>
      <c r="I38" s="27">
        <v>166</v>
      </c>
      <c r="J38" s="27" t="s">
        <v>38</v>
      </c>
    </row>
    <row r="39" spans="2:10" s="12" customFormat="1" ht="18" customHeight="1" x14ac:dyDescent="0.3">
      <c r="B39" s="25" t="s">
        <v>27</v>
      </c>
      <c r="D39" s="26">
        <v>2.5700000000000002E-18</v>
      </c>
      <c r="E39" s="26">
        <v>3.8300000000000001E-16</v>
      </c>
      <c r="F39" s="26" t="s">
        <v>38</v>
      </c>
      <c r="G39" s="19"/>
      <c r="H39" s="27">
        <v>122</v>
      </c>
      <c r="I39" s="27">
        <v>124</v>
      </c>
      <c r="J39" s="27" t="s">
        <v>38</v>
      </c>
    </row>
    <row r="40" spans="2:10" s="12" customFormat="1" ht="18" customHeight="1" x14ac:dyDescent="0.3">
      <c r="B40" s="25" t="s">
        <v>28</v>
      </c>
      <c r="D40" s="26">
        <v>8.0099999999999997E-18</v>
      </c>
      <c r="E40" s="26">
        <v>3.4E-21</v>
      </c>
      <c r="F40" s="26" t="s">
        <v>38</v>
      </c>
      <c r="G40" s="19"/>
      <c r="H40" s="27">
        <v>138</v>
      </c>
      <c r="I40" s="27">
        <v>121</v>
      </c>
      <c r="J40" s="27" t="s">
        <v>38</v>
      </c>
    </row>
    <row r="41" spans="2:10" s="12" customFormat="1" ht="18" customHeight="1" x14ac:dyDescent="0.3">
      <c r="B41" s="25" t="s">
        <v>29</v>
      </c>
      <c r="D41" s="26">
        <v>1.6799999999999999E-16</v>
      </c>
      <c r="E41" s="26">
        <v>8.3200000000000001E-16</v>
      </c>
      <c r="F41" s="26" t="s">
        <v>38</v>
      </c>
      <c r="G41" s="19"/>
      <c r="H41" s="27">
        <v>216</v>
      </c>
      <c r="I41" s="27">
        <v>208</v>
      </c>
      <c r="J41" s="27" t="s">
        <v>38</v>
      </c>
    </row>
    <row r="42" spans="2:10" s="12" customFormat="1" ht="18" customHeight="1" x14ac:dyDescent="0.3">
      <c r="B42" s="25" t="s">
        <v>30</v>
      </c>
      <c r="D42" s="26">
        <v>2.14E-16</v>
      </c>
      <c r="E42" s="26">
        <v>7.1200000000000004E-19</v>
      </c>
      <c r="F42" s="26" t="s">
        <v>38</v>
      </c>
      <c r="G42" s="19"/>
      <c r="H42" s="27">
        <v>385</v>
      </c>
      <c r="I42" s="27">
        <v>320</v>
      </c>
      <c r="J42" s="27" t="s">
        <v>38</v>
      </c>
    </row>
    <row r="43" spans="2:10" s="12" customFormat="1" ht="18" customHeight="1" x14ac:dyDescent="0.3">
      <c r="B43" s="25" t="s">
        <v>31</v>
      </c>
      <c r="D43" s="26">
        <v>9.7400000000000005E-16</v>
      </c>
      <c r="E43" s="26">
        <v>5.9900000000000002E-20</v>
      </c>
      <c r="F43" s="26" t="s">
        <v>38</v>
      </c>
      <c r="G43" s="19"/>
      <c r="H43" s="27">
        <v>290</v>
      </c>
      <c r="I43" s="27">
        <v>240</v>
      </c>
      <c r="J43" s="27" t="s">
        <v>38</v>
      </c>
    </row>
    <row r="44" spans="2:10" s="12" customFormat="1" ht="15" customHeight="1" x14ac:dyDescent="0.2">
      <c r="B44" s="14"/>
      <c r="C44" s="14"/>
      <c r="H44" s="19"/>
      <c r="I44" s="19"/>
      <c r="J44" s="19"/>
    </row>
    <row r="45" spans="2:10" s="12" customFormat="1" ht="24.95" customHeight="1" x14ac:dyDescent="0.2">
      <c r="B45" s="10" t="s">
        <v>47</v>
      </c>
      <c r="C45" s="10"/>
      <c r="D45" s="11"/>
      <c r="E45" s="11"/>
      <c r="F45" s="11"/>
      <c r="G45" s="11"/>
      <c r="H45" s="11"/>
      <c r="I45" s="11"/>
      <c r="J45" s="11"/>
    </row>
    <row r="46" spans="2:10" s="19" customFormat="1" ht="15" customHeight="1" x14ac:dyDescent="0.2">
      <c r="B46" s="21"/>
      <c r="C46" s="21"/>
      <c r="D46" s="22"/>
      <c r="E46" s="22"/>
      <c r="F46" s="22"/>
      <c r="G46" s="22"/>
      <c r="H46" s="22"/>
      <c r="I46" s="22"/>
      <c r="J46" s="22"/>
    </row>
    <row r="47" spans="2:10" s="12" customFormat="1" ht="24.95" customHeight="1" x14ac:dyDescent="0.2">
      <c r="B47" s="10" t="s">
        <v>48</v>
      </c>
      <c r="C47" s="10"/>
      <c r="D47" s="11"/>
      <c r="E47" s="11"/>
      <c r="F47" s="11"/>
      <c r="G47" s="11"/>
      <c r="H47" s="11"/>
      <c r="I47" s="11"/>
      <c r="J47" s="11"/>
    </row>
    <row r="48" spans="2:10" s="12" customFormat="1" ht="15" customHeight="1" x14ac:dyDescent="0.2">
      <c r="H48" s="19"/>
      <c r="I48" s="19"/>
      <c r="J48" s="19"/>
    </row>
    <row r="49" spans="2:10" s="12" customFormat="1" ht="24.95" customHeight="1" x14ac:dyDescent="0.2">
      <c r="B49" s="10" t="s">
        <v>49</v>
      </c>
      <c r="C49" s="10"/>
      <c r="D49" s="11"/>
      <c r="E49" s="11"/>
      <c r="F49" s="11"/>
      <c r="G49" s="11"/>
      <c r="H49" s="11"/>
      <c r="I49" s="11"/>
      <c r="J49" s="11"/>
    </row>
    <row r="50" spans="2:10" s="12" customFormat="1" ht="15" customHeight="1" x14ac:dyDescent="0.2">
      <c r="B50" s="14"/>
      <c r="C50" s="14"/>
      <c r="H50" s="19"/>
      <c r="I50" s="19"/>
      <c r="J50" s="19"/>
    </row>
    <row r="51" spans="2:10" s="12" customFormat="1" ht="24.95" customHeight="1" x14ac:dyDescent="0.2">
      <c r="B51" s="10" t="s">
        <v>50</v>
      </c>
      <c r="C51" s="10"/>
      <c r="D51" s="11"/>
      <c r="E51" s="11"/>
      <c r="F51" s="11"/>
      <c r="G51" s="11"/>
      <c r="H51" s="11"/>
      <c r="I51" s="11"/>
      <c r="J51" s="11"/>
    </row>
    <row r="52" spans="2:10" s="12" customFormat="1" ht="15" customHeight="1" x14ac:dyDescent="0.2">
      <c r="H52" s="19"/>
      <c r="I52" s="19"/>
      <c r="J52" s="19"/>
    </row>
    <row r="53" spans="2:10" s="12" customFormat="1" ht="18" customHeight="1" x14ac:dyDescent="0.3">
      <c r="B53" s="25" t="s">
        <v>32</v>
      </c>
      <c r="D53" s="20" t="s">
        <v>38</v>
      </c>
      <c r="E53" s="20">
        <v>7.1200000000000004E-19</v>
      </c>
      <c r="F53" s="20" t="s">
        <v>38</v>
      </c>
      <c r="G53" s="19"/>
      <c r="H53" s="20" t="s">
        <v>38</v>
      </c>
      <c r="I53" s="24">
        <v>223</v>
      </c>
      <c r="J53" s="20" t="s">
        <v>38</v>
      </c>
    </row>
    <row r="54" spans="2:10" s="12" customFormat="1" ht="18" customHeight="1" x14ac:dyDescent="0.3">
      <c r="B54" s="25" t="s">
        <v>33</v>
      </c>
      <c r="D54" s="20" t="s">
        <v>38</v>
      </c>
      <c r="E54" s="20">
        <v>7.1200000000000004E-19</v>
      </c>
      <c r="F54" s="20" t="s">
        <v>38</v>
      </c>
      <c r="G54" s="19"/>
      <c r="H54" s="20" t="s">
        <v>38</v>
      </c>
      <c r="I54" s="24">
        <v>201</v>
      </c>
      <c r="J54" s="20" t="s">
        <v>38</v>
      </c>
    </row>
    <row r="55" spans="2:10" s="12" customFormat="1" ht="18" customHeight="1" x14ac:dyDescent="0.3">
      <c r="B55" s="25" t="s">
        <v>34</v>
      </c>
      <c r="D55" s="20" t="s">
        <v>38</v>
      </c>
      <c r="E55" s="20">
        <v>5.8000000000000006E-17</v>
      </c>
      <c r="F55" s="20" t="s">
        <v>38</v>
      </c>
      <c r="G55" s="19"/>
      <c r="H55" s="20" t="s">
        <v>38</v>
      </c>
      <c r="I55" s="24">
        <v>137</v>
      </c>
      <c r="J55" s="20" t="s">
        <v>38</v>
      </c>
    </row>
    <row r="56" spans="2:10" s="12" customFormat="1" ht="15" customHeight="1" x14ac:dyDescent="0.2">
      <c r="H56" s="19"/>
      <c r="I56" s="19"/>
      <c r="J56" s="19"/>
    </row>
    <row r="57" spans="2:10" s="12" customFormat="1" ht="24.95" customHeight="1" x14ac:dyDescent="0.2">
      <c r="B57" s="10" t="s">
        <v>35</v>
      </c>
      <c r="C57" s="10"/>
      <c r="D57" s="11"/>
      <c r="E57" s="11"/>
      <c r="F57" s="11"/>
      <c r="G57" s="11"/>
      <c r="H57" s="11"/>
      <c r="I57" s="11"/>
      <c r="J57" s="11"/>
    </row>
    <row r="58" spans="2:10" s="12" customFormat="1" ht="15" customHeight="1" x14ac:dyDescent="0.2">
      <c r="H58" s="19"/>
      <c r="I58" s="19"/>
      <c r="J58" s="19"/>
    </row>
    <row r="59" spans="2:10" s="12" customFormat="1" ht="18" customHeight="1" x14ac:dyDescent="0.3">
      <c r="B59" s="25" t="s">
        <v>36</v>
      </c>
      <c r="D59" s="26" t="s">
        <v>38</v>
      </c>
      <c r="E59" s="26" t="s">
        <v>38</v>
      </c>
      <c r="F59" s="26">
        <v>4.4E-17</v>
      </c>
      <c r="G59" s="28"/>
      <c r="H59" s="27" t="s">
        <v>38</v>
      </c>
      <c r="I59" s="27" t="s">
        <v>38</v>
      </c>
      <c r="J59" s="27">
        <v>87</v>
      </c>
    </row>
    <row r="60" spans="2:10" ht="15" customHeight="1" thickBot="1" x14ac:dyDescent="0.3">
      <c r="B60" s="15"/>
      <c r="C60" s="15"/>
      <c r="D60" s="16"/>
      <c r="E60" s="16"/>
      <c r="F60" s="16"/>
      <c r="G60" s="16"/>
      <c r="H60" s="16"/>
      <c r="I60" s="16"/>
      <c r="J60" s="16"/>
    </row>
    <row r="61" spans="2:10" s="13" customFormat="1" ht="17.25" x14ac:dyDescent="0.3"/>
  </sheetData>
  <sortState xmlns:xlrd2="http://schemas.microsoft.com/office/spreadsheetml/2017/richdata2" ref="A59:J59">
    <sortCondition ref="F59"/>
  </sortState>
  <mergeCells count="3">
    <mergeCell ref="D8:F8"/>
    <mergeCell ref="H8:J8"/>
    <mergeCell ref="B8:B9"/>
  </mergeCells>
  <conditionalFormatting sqref="D30:F30 D45:F47 D49:F49 D51:F51 D57:F57 D11:F11">
    <cfRule type="cellIs" dxfId="41" priority="73" operator="equal">
      <formula>-1</formula>
    </cfRule>
    <cfRule type="cellIs" dxfId="40" priority="74" operator="equal">
      <formula>1</formula>
    </cfRule>
  </conditionalFormatting>
  <conditionalFormatting sqref="D30:F30 D45:F47 D49:F49 D51:F51 D57:F57">
    <cfRule type="cellIs" dxfId="39" priority="51" operator="lessThan">
      <formula>-0.5</formula>
    </cfRule>
    <cfRule type="cellIs" dxfId="38" priority="52" operator="greaterThan">
      <formula>0.5</formula>
    </cfRule>
  </conditionalFormatting>
  <conditionalFormatting sqref="D9">
    <cfRule type="cellIs" dxfId="37" priority="43" operator="equal">
      <formula>-1</formula>
    </cfRule>
    <cfRule type="cellIs" dxfId="36" priority="44" operator="equal">
      <formula>1</formula>
    </cfRule>
  </conditionalFormatting>
  <conditionalFormatting sqref="E9">
    <cfRule type="cellIs" dxfId="35" priority="41" operator="equal">
      <formula>-1</formula>
    </cfRule>
    <cfRule type="cellIs" dxfId="34" priority="42" operator="equal">
      <formula>1</formula>
    </cfRule>
  </conditionalFormatting>
  <conditionalFormatting sqref="F9">
    <cfRule type="cellIs" dxfId="33" priority="39" operator="equal">
      <formula>-1</formula>
    </cfRule>
    <cfRule type="cellIs" dxfId="32" priority="40" operator="equal">
      <formula>1</formula>
    </cfRule>
  </conditionalFormatting>
  <conditionalFormatting sqref="D30:F31 D56:F58 H49:J49 D44:F52">
    <cfRule type="cellIs" dxfId="31" priority="30" operator="equal">
      <formula>-2</formula>
    </cfRule>
    <cfRule type="cellIs" dxfId="30" priority="31" operator="lessThan">
      <formula>-2</formula>
    </cfRule>
    <cfRule type="cellIs" dxfId="29" priority="32" operator="equal">
      <formula>2</formula>
    </cfRule>
    <cfRule type="cellIs" dxfId="28" priority="33" operator="greaterThan">
      <formula>2</formula>
    </cfRule>
    <cfRule type="cellIs" dxfId="27" priority="34" operator="greaterThan">
      <formula>2</formula>
    </cfRule>
  </conditionalFormatting>
  <conditionalFormatting sqref="G30:J30">
    <cfRule type="cellIs" dxfId="26" priority="26" operator="equal">
      <formula>-1</formula>
    </cfRule>
    <cfRule type="cellIs" dxfId="25" priority="27" operator="equal">
      <formula>1</formula>
    </cfRule>
  </conditionalFormatting>
  <conditionalFormatting sqref="G45:J46">
    <cfRule type="cellIs" dxfId="24" priority="24" operator="equal">
      <formula>-1</formula>
    </cfRule>
    <cfRule type="cellIs" dxfId="23" priority="25" operator="equal">
      <formula>1</formula>
    </cfRule>
  </conditionalFormatting>
  <conditionalFormatting sqref="G47:J47">
    <cfRule type="cellIs" dxfId="22" priority="22" operator="equal">
      <formula>-1</formula>
    </cfRule>
    <cfRule type="cellIs" dxfId="21" priority="23" operator="equal">
      <formula>1</formula>
    </cfRule>
  </conditionalFormatting>
  <conditionalFormatting sqref="G49:J49">
    <cfRule type="cellIs" dxfId="20" priority="20" operator="equal">
      <formula>-1</formula>
    </cfRule>
    <cfRule type="cellIs" dxfId="19" priority="21" operator="equal">
      <formula>1</formula>
    </cfRule>
  </conditionalFormatting>
  <conditionalFormatting sqref="G51:J51">
    <cfRule type="cellIs" dxfId="18" priority="18" operator="equal">
      <formula>-1</formula>
    </cfRule>
    <cfRule type="cellIs" dxfId="17" priority="19" operator="equal">
      <formula>1</formula>
    </cfRule>
  </conditionalFormatting>
  <conditionalFormatting sqref="G57:J57">
    <cfRule type="cellIs" dxfId="16" priority="16" operator="equal">
      <formula>-1</formula>
    </cfRule>
    <cfRule type="cellIs" dxfId="15" priority="17" operator="equal">
      <formula>1</formula>
    </cfRule>
  </conditionalFormatting>
  <conditionalFormatting sqref="G30:J30 G45:J47 G49:J49 G51:J51 G57:J57">
    <cfRule type="cellIs" dxfId="14" priority="14" operator="lessThan">
      <formula>-0.5</formula>
    </cfRule>
    <cfRule type="cellIs" dxfId="13" priority="15" operator="greaterThan">
      <formula>0.5</formula>
    </cfRule>
  </conditionalFormatting>
  <conditionalFormatting sqref="H9">
    <cfRule type="cellIs" dxfId="12" priority="12" operator="equal">
      <formula>-1</formula>
    </cfRule>
    <cfRule type="cellIs" dxfId="11" priority="13" operator="equal">
      <formula>1</formula>
    </cfRule>
  </conditionalFormatting>
  <conditionalFormatting sqref="I9">
    <cfRule type="cellIs" dxfId="10" priority="10" operator="equal">
      <formula>-1</formula>
    </cfRule>
    <cfRule type="cellIs" dxfId="9" priority="11" operator="equal">
      <formula>1</formula>
    </cfRule>
  </conditionalFormatting>
  <conditionalFormatting sqref="J9">
    <cfRule type="cellIs" dxfId="8" priority="8" operator="equal">
      <formula>-1</formula>
    </cfRule>
    <cfRule type="cellIs" dxfId="7" priority="9" operator="equal">
      <formula>1</formula>
    </cfRule>
  </conditionalFormatting>
  <conditionalFormatting sqref="G11:J11">
    <cfRule type="cellIs" dxfId="6" priority="6" operator="equal">
      <formula>-1</formula>
    </cfRule>
    <cfRule type="cellIs" dxfId="5" priority="7" operator="equal">
      <formula>1</formula>
    </cfRule>
  </conditionalFormatting>
  <conditionalFormatting sqref="H30:J31 H50:J52 H56:J58 H44:J48">
    <cfRule type="cellIs" dxfId="4" priority="1" operator="equal">
      <formula>-2</formula>
    </cfRule>
    <cfRule type="cellIs" dxfId="3" priority="2" operator="lessThan">
      <formula>-2</formula>
    </cfRule>
    <cfRule type="cellIs" dxfId="2" priority="3" operator="equal">
      <formula>2</formula>
    </cfRule>
    <cfRule type="cellIs" dxfId="1" priority="4" operator="greaterThan">
      <formula>2</formula>
    </cfRule>
    <cfRule type="cellIs" dxfId="0" priority="5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21-01-20T18:36:42Z</dcterms:created>
  <dcterms:modified xsi:type="dcterms:W3CDTF">2021-10-03T12:18:14Z</dcterms:modified>
</cp:coreProperties>
</file>